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06"/>
  <workbookPr showInkAnnotation="0" autoCompressPictures="0"/>
  <bookViews>
    <workbookView xWindow="0" yWindow="0" windowWidth="25600" windowHeight="13620" tabRatio="500"/>
  </bookViews>
  <sheets>
    <sheet name="工作表1" sheetId="1" r:id="rId1"/>
  </sheets>
  <externalReferences>
    <externalReference r:id="rId2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5" i="1" l="1"/>
  <c r="C34" i="1"/>
</calcChain>
</file>

<file path=xl/sharedStrings.xml><?xml version="1.0" encoding="utf-8"?>
<sst xmlns="http://schemas.openxmlformats.org/spreadsheetml/2006/main" count="51" uniqueCount="33">
  <si>
    <t>FS</t>
    <phoneticPr fontId="1" type="noConversion"/>
  </si>
  <si>
    <t>Mean</t>
  </si>
  <si>
    <t>Mean</t>
    <phoneticPr fontId="1" type="noConversion"/>
  </si>
  <si>
    <t>SD</t>
  </si>
  <si>
    <t>SD</t>
    <phoneticPr fontId="1" type="noConversion"/>
  </si>
  <si>
    <t>Microhardness</t>
    <phoneticPr fontId="1" type="noConversion"/>
  </si>
  <si>
    <t>0..07504209</t>
  </si>
  <si>
    <t>MTT</t>
    <phoneticPr fontId="1" type="noConversion"/>
  </si>
  <si>
    <t>Day3</t>
    <phoneticPr fontId="1" type="noConversion"/>
  </si>
  <si>
    <t>Day 7</t>
    <phoneticPr fontId="1" type="noConversion"/>
  </si>
  <si>
    <t>Control</t>
    <phoneticPr fontId="1" type="noConversion"/>
  </si>
  <si>
    <t>OD</t>
    <phoneticPr fontId="1" type="noConversion"/>
  </si>
  <si>
    <t>relative cell viability</t>
    <phoneticPr fontId="1" type="noConversion"/>
  </si>
  <si>
    <t>HPLC</t>
    <phoneticPr fontId="1" type="noConversion"/>
  </si>
  <si>
    <t>standard cure</t>
    <phoneticPr fontId="1" type="noConversion"/>
  </si>
  <si>
    <t xml:space="preserve"> peak area (A)</t>
  </si>
  <si>
    <t>concentration (c)</t>
  </si>
  <si>
    <t>sample</t>
    <phoneticPr fontId="1" type="noConversion"/>
  </si>
  <si>
    <t>concentration (c)</t>
    <phoneticPr fontId="1" type="noConversion"/>
  </si>
  <si>
    <t>Ra</t>
    <phoneticPr fontId="1" type="noConversion"/>
  </si>
  <si>
    <t>0%</t>
  </si>
  <si>
    <t>0.15%</t>
  </si>
  <si>
    <t>0.30%</t>
  </si>
  <si>
    <t>0.60%</t>
  </si>
  <si>
    <t>0.90%</t>
  </si>
  <si>
    <t>5min</t>
  </si>
  <si>
    <t>10min</t>
  </si>
  <si>
    <t>20min</t>
  </si>
  <si>
    <t>30min</t>
  </si>
  <si>
    <t>1h</t>
  </si>
  <si>
    <t>4h</t>
  </si>
  <si>
    <t>24h</t>
  </si>
  <si>
    <t>FTI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12"/>
      <color rgb="FF000000"/>
      <name val="Times"/>
    </font>
    <font>
      <sz val="12"/>
      <color theme="1"/>
      <name val="Times"/>
    </font>
    <font>
      <sz val="12"/>
      <name val="Times"/>
    </font>
    <font>
      <sz val="11"/>
      <color rgb="FF000000"/>
      <name val="宋体"/>
      <family val="3"/>
      <charset val="134"/>
      <scheme val="minor"/>
    </font>
    <font>
      <sz val="12"/>
      <color rgb="FF1A1718"/>
      <name val="Times"/>
    </font>
    <font>
      <sz val="12"/>
      <color theme="1"/>
      <name val="Calibri"/>
    </font>
    <font>
      <sz val="12"/>
      <color rgb="FF000000"/>
      <name val="Calibri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0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5">
    <xf numFmtId="0" fontId="0" fillId="0" borderId="0" xfId="0"/>
    <xf numFmtId="0" fontId="5" fillId="0" borderId="0" xfId="0" applyFont="1" applyFill="1"/>
    <xf numFmtId="0" fontId="7" fillId="0" borderId="0" xfId="0" applyFont="1" applyFill="1" applyAlignment="1">
      <alignment vertical="center"/>
    </xf>
    <xf numFmtId="0" fontId="4" fillId="0" borderId="0" xfId="0" applyFont="1" applyFill="1"/>
    <xf numFmtId="0" fontId="4" fillId="0" borderId="0" xfId="0" applyFont="1" applyFill="1" applyAlignment="1">
      <alignment vertical="center"/>
    </xf>
    <xf numFmtId="9" fontId="4" fillId="0" borderId="0" xfId="0" applyNumberFormat="1" applyFont="1" applyFill="1"/>
    <xf numFmtId="10" fontId="4" fillId="0" borderId="0" xfId="0" applyNumberFormat="1" applyFont="1" applyFill="1"/>
    <xf numFmtId="0" fontId="6" fillId="0" borderId="0" xfId="0" applyFont="1" applyFill="1" applyAlignment="1">
      <alignment vertical="center"/>
    </xf>
    <xf numFmtId="10" fontId="6" fillId="0" borderId="0" xfId="0" applyNumberFormat="1" applyFont="1" applyFill="1" applyAlignment="1">
      <alignment vertical="center"/>
    </xf>
    <xf numFmtId="0" fontId="8" fillId="0" borderId="0" xfId="0" applyFont="1"/>
    <xf numFmtId="0" fontId="9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4" fillId="2" borderId="0" xfId="0" applyFont="1" applyFill="1"/>
    <xf numFmtId="0" fontId="5" fillId="2" borderId="0" xfId="0" applyFont="1" applyFill="1"/>
    <xf numFmtId="0" fontId="5" fillId="0" borderId="0" xfId="0" applyFont="1"/>
  </cellXfs>
  <cellStyles count="109"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超链接" xfId="107" builtinId="8" hidden="1"/>
    <cellStyle name="访问过的超链接" xfId="2" builtinId="9" hidden="1"/>
    <cellStyle name="访问过的超链接" xfId="4" builtinId="9" hidden="1"/>
    <cellStyle name="访问过的超链接" xfId="6" builtinId="9" hidden="1"/>
    <cellStyle name="访问过的超链接" xfId="8" builtinId="9" hidden="1"/>
    <cellStyle name="访问过的超链接" xfId="10" builtinId="9" hidden="1"/>
    <cellStyle name="访问过的超链接" xfId="12" builtinId="9" hidden="1"/>
    <cellStyle name="访问过的超链接" xfId="14" builtinId="9" hidden="1"/>
    <cellStyle name="访问过的超链接" xfId="16" builtinId="9" hidden="1"/>
    <cellStyle name="访问过的超链接" xfId="18" builtinId="9" hidden="1"/>
    <cellStyle name="访问过的超链接" xfId="20" builtinId="9" hidden="1"/>
    <cellStyle name="访问过的超链接" xfId="22" builtinId="9" hidden="1"/>
    <cellStyle name="访问过的超链接" xfId="24" builtinId="9" hidden="1"/>
    <cellStyle name="访问过的超链接" xfId="26" builtinId="9" hidden="1"/>
    <cellStyle name="访问过的超链接" xfId="28" builtinId="9" hidden="1"/>
    <cellStyle name="访问过的超链接" xfId="30" builtinId="9" hidden="1"/>
    <cellStyle name="访问过的超链接" xfId="32" builtinId="9" hidden="1"/>
    <cellStyle name="访问过的超链接" xfId="34" builtinId="9" hidden="1"/>
    <cellStyle name="访问过的超链接" xfId="36" builtinId="9" hidden="1"/>
    <cellStyle name="访问过的超链接" xfId="38" builtinId="9" hidden="1"/>
    <cellStyle name="访问过的超链接" xfId="40" builtinId="9" hidden="1"/>
    <cellStyle name="访问过的超链接" xfId="42" builtinId="9" hidden="1"/>
    <cellStyle name="访问过的超链接" xfId="44" builtinId="9" hidden="1"/>
    <cellStyle name="访问过的超链接" xfId="46" builtinId="9" hidden="1"/>
    <cellStyle name="访问过的超链接" xfId="48" builtinId="9" hidden="1"/>
    <cellStyle name="访问过的超链接" xfId="50" builtinId="9" hidden="1"/>
    <cellStyle name="访问过的超链接" xfId="52" builtinId="9" hidden="1"/>
    <cellStyle name="访问过的超链接" xfId="54" builtinId="9" hidden="1"/>
    <cellStyle name="访问过的超链接" xfId="56" builtinId="9" hidden="1"/>
    <cellStyle name="访问过的超链接" xfId="58" builtinId="9" hidden="1"/>
    <cellStyle name="访问过的超链接" xfId="60" builtinId="9" hidden="1"/>
    <cellStyle name="访问过的超链接" xfId="62" builtinId="9" hidden="1"/>
    <cellStyle name="访问过的超链接" xfId="64" builtinId="9" hidden="1"/>
    <cellStyle name="访问过的超链接" xfId="66" builtinId="9" hidden="1"/>
    <cellStyle name="访问过的超链接" xfId="68" builtinId="9" hidden="1"/>
    <cellStyle name="访问过的超链接" xfId="70" builtinId="9" hidden="1"/>
    <cellStyle name="访问过的超链接" xfId="72" builtinId="9" hidden="1"/>
    <cellStyle name="访问过的超链接" xfId="74" builtinId="9" hidden="1"/>
    <cellStyle name="访问过的超链接" xfId="76" builtinId="9" hidden="1"/>
    <cellStyle name="访问过的超链接" xfId="78" builtinId="9" hidden="1"/>
    <cellStyle name="访问过的超链接" xfId="80" builtinId="9" hidden="1"/>
    <cellStyle name="访问过的超链接" xfId="82" builtinId="9" hidden="1"/>
    <cellStyle name="访问过的超链接" xfId="84" builtinId="9" hidden="1"/>
    <cellStyle name="访问过的超链接" xfId="86" builtinId="9" hidden="1"/>
    <cellStyle name="访问过的超链接" xfId="88" builtinId="9" hidden="1"/>
    <cellStyle name="访问过的超链接" xfId="90" builtinId="9" hidden="1"/>
    <cellStyle name="访问过的超链接" xfId="92" builtinId="9" hidden="1"/>
    <cellStyle name="访问过的超链接" xfId="94" builtinId="9" hidden="1"/>
    <cellStyle name="访问过的超链接" xfId="96" builtinId="9" hidden="1"/>
    <cellStyle name="访问过的超链接" xfId="98" builtinId="9" hidden="1"/>
    <cellStyle name="访问过的超链接" xfId="100" builtinId="9" hidden="1"/>
    <cellStyle name="访问过的超链接" xfId="102" builtinId="9" hidden="1"/>
    <cellStyle name="访问过的超链接" xfId="104" builtinId="9" hidden="1"/>
    <cellStyle name="访问过的超链接" xfId="106" builtinId="9" hidden="1"/>
    <cellStyle name="访问过的超链接" xfId="108" builtinId="9" hidden="1"/>
    <cellStyle name="普通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302242125984252"/>
          <c:y val="0.0833333333333333"/>
          <c:w val="0.656077427821522"/>
          <c:h val="0.822469378827647"/>
        </c:manualLayout>
      </c:layout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[1]Sheet1!$K$50:$K$56</c:f>
              <c:numCache>
                <c:formatCode>General</c:formatCode>
                <c:ptCount val="7"/>
                <c:pt idx="0">
                  <c:v>100.0</c:v>
                </c:pt>
                <c:pt idx="1">
                  <c:v>80.0</c:v>
                </c:pt>
                <c:pt idx="2">
                  <c:v>60.0</c:v>
                </c:pt>
                <c:pt idx="3">
                  <c:v>40.0</c:v>
                </c:pt>
                <c:pt idx="4">
                  <c:v>20.0</c:v>
                </c:pt>
                <c:pt idx="5">
                  <c:v>5.0</c:v>
                </c:pt>
                <c:pt idx="6">
                  <c:v>1.0</c:v>
                </c:pt>
              </c:numCache>
            </c:numRef>
          </c:xVal>
          <c:yVal>
            <c:numRef>
              <c:f>[1]Sheet1!$L$50:$L$56</c:f>
              <c:numCache>
                <c:formatCode>General</c:formatCode>
                <c:ptCount val="7"/>
                <c:pt idx="0">
                  <c:v>2.796784E6</c:v>
                </c:pt>
                <c:pt idx="1">
                  <c:v>2.170062E6</c:v>
                </c:pt>
                <c:pt idx="2">
                  <c:v>1.689306E6</c:v>
                </c:pt>
                <c:pt idx="3">
                  <c:v>1.075599E6</c:v>
                </c:pt>
                <c:pt idx="4">
                  <c:v>599171.0</c:v>
                </c:pt>
                <c:pt idx="5">
                  <c:v>168783.0</c:v>
                </c:pt>
                <c:pt idx="6">
                  <c:v>11559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0444392"/>
        <c:axId val="2102214584"/>
      </c:scatterChart>
      <c:valAx>
        <c:axId val="21004443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02214584"/>
        <c:crosses val="autoZero"/>
        <c:crossBetween val="midCat"/>
      </c:valAx>
      <c:valAx>
        <c:axId val="21022145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004443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7</xdr:row>
      <xdr:rowOff>0</xdr:rowOff>
    </xdr:from>
    <xdr:to>
      <xdr:col>10</xdr:col>
      <xdr:colOff>444500</xdr:colOff>
      <xdr:row>22</xdr:row>
      <xdr:rowOff>101600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pple/Documents/&#23454;&#39564;/PMMA&#65291;NAC/jiaoyangmodified20141209/&#23454;&#39564;&#25968;&#25454;/HPLC/&#26631;&#20934;&#26354;&#32447;/&#28966;&#38451;20140918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50">
          <cell r="K50">
            <v>100</v>
          </cell>
          <cell r="L50">
            <v>2796784</v>
          </cell>
        </row>
        <row r="51">
          <cell r="K51">
            <v>80</v>
          </cell>
          <cell r="L51">
            <v>2170062</v>
          </cell>
        </row>
        <row r="52">
          <cell r="K52">
            <v>60</v>
          </cell>
          <cell r="L52">
            <v>1689306</v>
          </cell>
        </row>
        <row r="53">
          <cell r="K53">
            <v>40</v>
          </cell>
          <cell r="L53">
            <v>1075599</v>
          </cell>
        </row>
        <row r="54">
          <cell r="K54">
            <v>20</v>
          </cell>
          <cell r="L54">
            <v>599171</v>
          </cell>
        </row>
        <row r="55">
          <cell r="K55">
            <v>5</v>
          </cell>
          <cell r="L55">
            <v>168783</v>
          </cell>
        </row>
        <row r="56">
          <cell r="K56">
            <v>1</v>
          </cell>
          <cell r="L56">
            <v>115591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E117"/>
  <sheetViews>
    <sheetView tabSelected="1" topLeftCell="C47" workbookViewId="0">
      <selection activeCell="N77" sqref="N77"/>
    </sheetView>
  </sheetViews>
  <sheetFormatPr baseColWidth="10" defaultRowHeight="13" x14ac:dyDescent="0"/>
  <cols>
    <col min="1" max="16384" width="10.83203125" style="1"/>
  </cols>
  <sheetData>
    <row r="3" spans="1:6">
      <c r="A3" s="1" t="s">
        <v>13</v>
      </c>
    </row>
    <row r="5" spans="1:6">
      <c r="A5" s="1" t="s">
        <v>14</v>
      </c>
    </row>
    <row r="7" spans="1:6" ht="14">
      <c r="B7" s="2"/>
      <c r="C7" s="2"/>
    </row>
    <row r="8" spans="1:6" ht="14">
      <c r="B8" s="2"/>
      <c r="C8" s="2"/>
    </row>
    <row r="9" spans="1:6" ht="14">
      <c r="B9" s="2" t="s">
        <v>18</v>
      </c>
      <c r="C9" s="2" t="s">
        <v>15</v>
      </c>
      <c r="F9" s="9"/>
    </row>
    <row r="10" spans="1:6" ht="14">
      <c r="B10" s="2">
        <v>100</v>
      </c>
      <c r="C10" s="2">
        <v>2796784</v>
      </c>
    </row>
    <row r="11" spans="1:6" ht="14">
      <c r="B11" s="2">
        <v>80</v>
      </c>
      <c r="C11" s="2">
        <v>2170062</v>
      </c>
    </row>
    <row r="12" spans="1:6" ht="14">
      <c r="B12" s="2">
        <v>60</v>
      </c>
      <c r="C12" s="2">
        <v>1689306</v>
      </c>
    </row>
    <row r="13" spans="1:6" ht="14">
      <c r="B13" s="2">
        <v>40</v>
      </c>
      <c r="C13" s="2">
        <v>1075599</v>
      </c>
    </row>
    <row r="14" spans="1:6" ht="14">
      <c r="B14" s="2">
        <v>20</v>
      </c>
      <c r="C14" s="2">
        <v>599171</v>
      </c>
    </row>
    <row r="15" spans="1:6" ht="14">
      <c r="B15" s="2">
        <v>5</v>
      </c>
      <c r="C15" s="2">
        <v>168783</v>
      </c>
    </row>
    <row r="16" spans="1:6" ht="14">
      <c r="B16" s="2">
        <v>1</v>
      </c>
      <c r="C16" s="2">
        <v>115591</v>
      </c>
    </row>
    <row r="24" spans="1:8">
      <c r="A24" s="1" t="s">
        <v>17</v>
      </c>
      <c r="B24" s="3"/>
      <c r="C24" s="3"/>
      <c r="D24" s="3"/>
      <c r="E24" s="3"/>
      <c r="F24" s="3"/>
      <c r="G24" s="3"/>
      <c r="H24" s="3"/>
    </row>
    <row r="25" spans="1:8">
      <c r="B25" s="3"/>
      <c r="C25" s="3"/>
      <c r="D25" s="3"/>
      <c r="E25" s="3"/>
      <c r="F25" s="3"/>
      <c r="G25" s="3"/>
      <c r="H25" s="3"/>
    </row>
    <row r="26" spans="1:8">
      <c r="B26" s="3"/>
      <c r="C26" s="4"/>
      <c r="D26" s="5"/>
      <c r="E26" s="6"/>
      <c r="F26" s="6"/>
      <c r="G26" s="7"/>
      <c r="H26" s="6"/>
    </row>
    <row r="27" spans="1:8">
      <c r="B27" s="3"/>
      <c r="C27" s="7"/>
      <c r="D27" s="4"/>
      <c r="E27" s="7"/>
      <c r="F27" s="7"/>
      <c r="G27" s="7"/>
      <c r="H27" s="7"/>
    </row>
    <row r="28" spans="1:8" ht="14">
      <c r="B28" s="3" t="s">
        <v>16</v>
      </c>
      <c r="C28" s="2" t="s">
        <v>15</v>
      </c>
      <c r="D28" s="4"/>
      <c r="E28" s="7"/>
      <c r="F28" s="7"/>
      <c r="G28" s="7"/>
      <c r="H28" s="7"/>
    </row>
    <row r="29" spans="1:8">
      <c r="B29" s="3"/>
      <c r="C29" s="7"/>
      <c r="D29" s="4"/>
      <c r="E29" s="7"/>
      <c r="F29" s="7"/>
      <c r="G29" s="7"/>
      <c r="H29" s="7"/>
    </row>
    <row r="30" spans="1:8">
      <c r="B30" s="3"/>
      <c r="C30" s="7"/>
      <c r="D30" s="4"/>
      <c r="E30" s="7"/>
      <c r="F30" s="7"/>
      <c r="G30" s="7"/>
      <c r="H30" s="7"/>
    </row>
    <row r="31" spans="1:8" ht="15">
      <c r="B31" s="3"/>
      <c r="C31" s="10">
        <v>2294550</v>
      </c>
      <c r="D31" s="3"/>
      <c r="E31" s="7"/>
      <c r="F31" s="7"/>
      <c r="G31" s="11"/>
      <c r="H31" s="3"/>
    </row>
    <row r="32" spans="1:8" ht="15">
      <c r="B32" s="3"/>
      <c r="C32" s="10">
        <v>2413557</v>
      </c>
      <c r="D32" s="3"/>
      <c r="E32" s="3"/>
      <c r="F32" s="3"/>
      <c r="G32" s="11"/>
      <c r="H32" s="3"/>
    </row>
    <row r="33" spans="1:17" ht="15">
      <c r="B33" s="3"/>
      <c r="C33" s="10">
        <v>2549226</v>
      </c>
      <c r="D33" s="3"/>
      <c r="E33" s="3"/>
      <c r="F33" s="3"/>
      <c r="G33" s="10"/>
      <c r="H33" s="3"/>
    </row>
    <row r="34" spans="1:17" ht="15">
      <c r="A34" s="4" t="s">
        <v>1</v>
      </c>
      <c r="B34" s="12">
        <v>0.53702183000000003</v>
      </c>
      <c r="C34" s="3">
        <f>AVERAGE(C31:C33)</f>
        <v>2419111</v>
      </c>
      <c r="D34" s="3"/>
      <c r="E34" s="3"/>
      <c r="F34" s="3"/>
      <c r="G34" s="10"/>
      <c r="H34" s="3"/>
    </row>
    <row r="35" spans="1:17">
      <c r="A35" s="4" t="s">
        <v>3</v>
      </c>
      <c r="B35" s="13">
        <v>1.7960159999999999E-2</v>
      </c>
      <c r="C35" s="1">
        <f>_xlfn.STDEV.S(C31:C33)</f>
        <v>127428.8092661938</v>
      </c>
      <c r="D35" s="3"/>
      <c r="E35" s="3"/>
      <c r="F35" s="3"/>
      <c r="G35" s="3"/>
      <c r="H35" s="3"/>
    </row>
    <row r="36" spans="1:17">
      <c r="B36" s="3"/>
      <c r="C36" s="4"/>
      <c r="D36" s="5"/>
      <c r="E36" s="6"/>
      <c r="F36" s="6"/>
      <c r="G36" s="8"/>
      <c r="H36" s="6"/>
      <c r="L36" s="4"/>
      <c r="M36" s="5"/>
      <c r="N36" s="6"/>
      <c r="O36" s="6"/>
      <c r="P36" s="8"/>
      <c r="Q36" s="6"/>
    </row>
    <row r="37" spans="1:17">
      <c r="B37" s="3"/>
      <c r="C37" s="7"/>
      <c r="D37" s="7"/>
      <c r="E37" s="7"/>
      <c r="F37" s="7"/>
      <c r="G37" s="7"/>
      <c r="H37" s="7"/>
      <c r="K37" s="3"/>
      <c r="L37" s="3"/>
      <c r="M37" s="3"/>
      <c r="N37" s="3"/>
      <c r="O37" s="3"/>
      <c r="P37" s="3"/>
      <c r="Q37" s="3"/>
    </row>
    <row r="38" spans="1:17">
      <c r="B38" s="3"/>
      <c r="C38" s="7"/>
      <c r="D38" s="7"/>
      <c r="E38" s="7"/>
      <c r="F38" s="7"/>
      <c r="G38" s="7"/>
      <c r="H38" s="7"/>
      <c r="K38" s="3"/>
      <c r="L38" s="3"/>
      <c r="M38" s="3"/>
      <c r="N38" s="3"/>
      <c r="O38" s="3"/>
      <c r="P38" s="3"/>
      <c r="Q38" s="3"/>
    </row>
    <row r="41" spans="1:17">
      <c r="A41" s="1" t="s">
        <v>7</v>
      </c>
    </row>
    <row r="42" spans="1:17">
      <c r="B42" s="3" t="s">
        <v>8</v>
      </c>
    </row>
    <row r="43" spans="1:17">
      <c r="B43" s="1" t="s">
        <v>11</v>
      </c>
      <c r="C43" s="3"/>
      <c r="D43" s="3"/>
      <c r="E43" s="3"/>
      <c r="F43" s="3"/>
      <c r="G43" s="3"/>
      <c r="H43" s="3"/>
      <c r="K43" s="1" t="s">
        <v>12</v>
      </c>
    </row>
    <row r="44" spans="1:17">
      <c r="B44" s="3"/>
      <c r="C44" s="4" t="s">
        <v>10</v>
      </c>
      <c r="D44" s="5">
        <v>0</v>
      </c>
      <c r="E44" s="6">
        <v>1.5E-3</v>
      </c>
      <c r="F44" s="6">
        <v>3.0000000000000001E-3</v>
      </c>
      <c r="G44" s="8">
        <v>6.0000000000000001E-3</v>
      </c>
      <c r="H44" s="6">
        <v>8.9999999999999993E-3</v>
      </c>
      <c r="L44" s="4" t="s">
        <v>10</v>
      </c>
      <c r="M44" s="5">
        <v>0</v>
      </c>
      <c r="N44" s="6">
        <v>1.5E-3</v>
      </c>
      <c r="O44" s="6">
        <v>3.0000000000000001E-3</v>
      </c>
      <c r="P44" s="8">
        <v>6.0000000000000001E-3</v>
      </c>
      <c r="Q44" s="6">
        <v>8.9999999999999993E-3</v>
      </c>
    </row>
    <row r="45" spans="1:17">
      <c r="B45" s="3"/>
      <c r="C45" s="7">
        <v>1.2829999999999999</v>
      </c>
      <c r="D45" s="7">
        <v>0.14799999999999999</v>
      </c>
      <c r="E45" s="7">
        <v>0.67800000000000005</v>
      </c>
      <c r="F45" s="7">
        <v>0.872</v>
      </c>
      <c r="G45" s="7">
        <v>1.1180000000000001</v>
      </c>
      <c r="H45" s="7">
        <v>1.244</v>
      </c>
      <c r="K45" s="3"/>
      <c r="L45" s="3">
        <v>1.0201431299999999</v>
      </c>
      <c r="M45" s="3">
        <v>0.11767824</v>
      </c>
      <c r="N45" s="3">
        <v>0.53909355999999997</v>
      </c>
      <c r="O45" s="3">
        <v>0.69334746999999997</v>
      </c>
      <c r="P45" s="3">
        <v>0.88894779000000002</v>
      </c>
      <c r="Q45" s="3">
        <v>0.98913331999999998</v>
      </c>
    </row>
    <row r="46" spans="1:17">
      <c r="B46" s="3"/>
      <c r="C46" s="7">
        <v>1.234</v>
      </c>
      <c r="D46" s="7">
        <v>0.187</v>
      </c>
      <c r="E46" s="7">
        <v>0.63100000000000001</v>
      </c>
      <c r="F46" s="7">
        <v>0.83250000000000002</v>
      </c>
      <c r="G46" s="7">
        <v>1.081</v>
      </c>
      <c r="H46" s="7">
        <v>1.198</v>
      </c>
      <c r="K46" s="3"/>
      <c r="L46" s="3">
        <v>0.98118209000000001</v>
      </c>
      <c r="M46" s="3">
        <v>0.14868804999999999</v>
      </c>
      <c r="N46" s="3">
        <v>0.50172276999999998</v>
      </c>
      <c r="O46" s="3">
        <v>0.66194010000000003</v>
      </c>
      <c r="P46" s="3">
        <v>0.85952823</v>
      </c>
      <c r="Q46" s="3">
        <v>0.95255765000000003</v>
      </c>
    </row>
    <row r="47" spans="1:17">
      <c r="B47" s="3"/>
      <c r="C47" s="7">
        <v>1.256</v>
      </c>
      <c r="D47" s="7">
        <v>0.11600000000000001</v>
      </c>
      <c r="E47" s="7">
        <v>0.65700000000000003</v>
      </c>
      <c r="F47" s="7">
        <v>0.92600000000000005</v>
      </c>
      <c r="G47" s="7">
        <v>1.004</v>
      </c>
      <c r="H47" s="7">
        <v>1.1639999999999999</v>
      </c>
      <c r="K47" s="3"/>
      <c r="L47" s="3">
        <v>0.99867479999999997</v>
      </c>
      <c r="M47" s="3">
        <v>9.2234300000000005E-2</v>
      </c>
      <c r="N47" s="3">
        <v>0.52239597000000004</v>
      </c>
      <c r="O47" s="3">
        <v>0.73628413000000004</v>
      </c>
      <c r="P47" s="3">
        <v>0.79830374000000004</v>
      </c>
      <c r="Q47" s="3">
        <v>0.92552345999999996</v>
      </c>
    </row>
    <row r="48" spans="1:17">
      <c r="B48" s="4" t="s">
        <v>1</v>
      </c>
      <c r="C48" s="3">
        <v>1.2576666670000001</v>
      </c>
      <c r="D48" s="3">
        <v>0.15033333300000001</v>
      </c>
      <c r="E48" s="3">
        <v>0.65533333299999996</v>
      </c>
      <c r="F48" s="3">
        <v>0.87683333299999999</v>
      </c>
      <c r="G48" s="3">
        <v>1.0676666669999999</v>
      </c>
      <c r="H48" s="3">
        <v>1.202</v>
      </c>
      <c r="K48" s="4" t="s">
        <v>1</v>
      </c>
      <c r="L48" s="3">
        <v>1</v>
      </c>
      <c r="M48" s="3">
        <v>0.11953353</v>
      </c>
      <c r="N48" s="3">
        <v>0.52107076699999999</v>
      </c>
      <c r="O48" s="3">
        <v>0.69719056700000004</v>
      </c>
      <c r="P48" s="3">
        <v>0.84892658700000001</v>
      </c>
      <c r="Q48" s="3">
        <v>0.95573814300000004</v>
      </c>
    </row>
    <row r="49" spans="1:31">
      <c r="B49" s="4" t="s">
        <v>3</v>
      </c>
      <c r="C49" s="3">
        <v>2.4542479999999998E-2</v>
      </c>
      <c r="D49" s="3">
        <v>3.5557465000000003E-2</v>
      </c>
      <c r="E49" s="3">
        <v>2.3544285000000002E-2</v>
      </c>
      <c r="F49" s="3">
        <v>4.6937014999999999E-2</v>
      </c>
      <c r="G49" s="3">
        <v>5.8157831E-2</v>
      </c>
      <c r="H49" s="3">
        <v>4.014972E-2</v>
      </c>
      <c r="K49" s="4" t="s">
        <v>3</v>
      </c>
      <c r="L49" s="3">
        <v>1.9514297E-2</v>
      </c>
      <c r="M49" s="3">
        <v>2.8272566999999998E-2</v>
      </c>
      <c r="N49" s="3">
        <v>1.8720607E-2</v>
      </c>
      <c r="O49" s="3">
        <v>3.7320714999999997E-2</v>
      </c>
      <c r="P49" s="3">
        <v>4.6242643999999999E-2</v>
      </c>
      <c r="Q49" s="3">
        <v>3.1923976E-2</v>
      </c>
    </row>
    <row r="50" spans="1:31">
      <c r="B50" s="3"/>
      <c r="C50" s="3"/>
      <c r="D50" s="3"/>
      <c r="E50" s="3"/>
      <c r="F50" s="3"/>
      <c r="G50" s="3"/>
      <c r="H50" s="3"/>
    </row>
    <row r="51" spans="1:31">
      <c r="B51" s="3"/>
      <c r="C51" s="3"/>
      <c r="D51" s="3"/>
      <c r="E51" s="3"/>
      <c r="F51" s="3"/>
      <c r="G51" s="3"/>
      <c r="H51" s="3"/>
    </row>
    <row r="52" spans="1:31">
      <c r="B52" s="3"/>
      <c r="C52" s="3"/>
      <c r="D52" s="3"/>
      <c r="E52" s="3"/>
      <c r="F52" s="3"/>
      <c r="G52" s="3"/>
      <c r="H52" s="3"/>
    </row>
    <row r="53" spans="1:31">
      <c r="B53" s="3" t="s">
        <v>9</v>
      </c>
      <c r="C53" s="3"/>
      <c r="D53" s="3"/>
      <c r="E53" s="3"/>
      <c r="F53" s="3"/>
      <c r="G53" s="3"/>
      <c r="H53" s="3"/>
    </row>
    <row r="54" spans="1:31">
      <c r="B54" s="1" t="s">
        <v>11</v>
      </c>
      <c r="D54" s="3"/>
      <c r="E54" s="3"/>
      <c r="F54" s="3"/>
      <c r="G54" s="3"/>
      <c r="H54" s="3"/>
      <c r="K54" s="1" t="s">
        <v>12</v>
      </c>
    </row>
    <row r="55" spans="1:31">
      <c r="B55" s="3"/>
      <c r="C55" s="4" t="s">
        <v>10</v>
      </c>
      <c r="D55" s="5">
        <v>0</v>
      </c>
      <c r="E55" s="6">
        <v>1.5E-3</v>
      </c>
      <c r="F55" s="6">
        <v>3.0000000000000001E-3</v>
      </c>
      <c r="G55" s="8">
        <v>6.0000000000000001E-3</v>
      </c>
      <c r="H55" s="6">
        <v>8.9999999999999993E-3</v>
      </c>
      <c r="L55" s="4" t="s">
        <v>10</v>
      </c>
      <c r="M55" s="5">
        <v>0</v>
      </c>
      <c r="N55" s="6">
        <v>1.5E-3</v>
      </c>
      <c r="O55" s="6">
        <v>3.0000000000000001E-3</v>
      </c>
      <c r="P55" s="8">
        <v>6.0000000000000001E-3</v>
      </c>
      <c r="Q55" s="6">
        <v>8.9999999999999993E-3</v>
      </c>
    </row>
    <row r="56" spans="1:31">
      <c r="B56" s="3"/>
      <c r="C56" s="7">
        <v>3.1492499999999999</v>
      </c>
      <c r="D56" s="7">
        <v>0.23400000000000001</v>
      </c>
      <c r="E56" s="7">
        <v>2.4860000000000002</v>
      </c>
      <c r="F56" s="7">
        <v>2.6062500000000002</v>
      </c>
      <c r="G56" s="7">
        <v>2.8660000000000001</v>
      </c>
      <c r="H56" s="7">
        <v>3.0012500000000002</v>
      </c>
      <c r="K56" s="3"/>
      <c r="L56" s="3">
        <v>1.00994147</v>
      </c>
      <c r="M56" s="3" t="s">
        <v>6</v>
      </c>
      <c r="N56" s="3">
        <v>0.79724203999999999</v>
      </c>
      <c r="O56" s="3">
        <v>0.83580533999999995</v>
      </c>
      <c r="P56" s="3">
        <v>0.91910526999999997</v>
      </c>
      <c r="Q56" s="3">
        <v>0.96247895000000006</v>
      </c>
    </row>
    <row r="57" spans="1:31">
      <c r="B57" s="3"/>
      <c r="C57" s="7">
        <v>3.1272500000000001</v>
      </c>
      <c r="D57" s="7">
        <v>0.21299999999999999</v>
      </c>
      <c r="E57" s="7">
        <v>2.3210000000000002</v>
      </c>
      <c r="F57" s="7">
        <v>2.66825</v>
      </c>
      <c r="G57" s="7">
        <v>2.7970000000000002</v>
      </c>
      <c r="H57" s="7">
        <v>3.04325</v>
      </c>
      <c r="K57" s="3"/>
      <c r="L57" s="3">
        <v>1.0028862300000001</v>
      </c>
      <c r="M57" s="3">
        <v>6.830754E-2</v>
      </c>
      <c r="N57" s="3">
        <v>0.74432774999999995</v>
      </c>
      <c r="O57" s="3">
        <v>0.85568829000000002</v>
      </c>
      <c r="P57" s="3">
        <v>0.89697747000000005</v>
      </c>
      <c r="Q57" s="3">
        <v>0.97602822</v>
      </c>
    </row>
    <row r="58" spans="1:31">
      <c r="B58" s="3"/>
      <c r="C58" s="7">
        <v>3.0782500000000002</v>
      </c>
      <c r="D58" s="7">
        <v>0.26100000000000001</v>
      </c>
      <c r="E58" s="7">
        <v>2.395</v>
      </c>
      <c r="F58" s="7">
        <v>2.65625</v>
      </c>
      <c r="G58" s="7">
        <v>2.8740000000000001</v>
      </c>
      <c r="H58" s="7">
        <v>3.0877500000000002</v>
      </c>
      <c r="K58" s="3"/>
      <c r="L58" s="3">
        <v>0.98717228999999995</v>
      </c>
      <c r="M58" s="3">
        <v>8.3700789999999997E-2</v>
      </c>
      <c r="N58" s="3">
        <v>0.76805900999999999</v>
      </c>
      <c r="O58" s="3">
        <v>0.85183997</v>
      </c>
      <c r="P58" s="3">
        <v>0.92167080999999995</v>
      </c>
      <c r="Q58" s="3">
        <v>0.99021886999999997</v>
      </c>
    </row>
    <row r="59" spans="1:31">
      <c r="B59" s="4" t="s">
        <v>1</v>
      </c>
      <c r="C59" s="3">
        <v>3.1182500000000002</v>
      </c>
      <c r="D59" s="3">
        <v>0.23599999999999999</v>
      </c>
      <c r="E59" s="3">
        <v>2.4006666669999999</v>
      </c>
      <c r="F59" s="3">
        <v>2.643583333</v>
      </c>
      <c r="G59" s="7">
        <v>2.8456666670000001</v>
      </c>
      <c r="H59" s="3">
        <v>3.0440833330000001</v>
      </c>
      <c r="K59" s="4" t="s">
        <v>1</v>
      </c>
      <c r="L59" s="3">
        <v>0.99999999699999997</v>
      </c>
      <c r="M59" s="3">
        <v>7.6004164999999999E-2</v>
      </c>
      <c r="N59" s="3">
        <v>0.769876267</v>
      </c>
      <c r="O59" s="3">
        <v>0.84777786700000002</v>
      </c>
      <c r="P59" s="3">
        <v>0.91258451699999998</v>
      </c>
      <c r="Q59" s="3">
        <v>0.97624201300000002</v>
      </c>
    </row>
    <row r="60" spans="1:31">
      <c r="B60" s="4" t="s">
        <v>3</v>
      </c>
      <c r="C60" s="3">
        <v>3.6345563999999997E-2</v>
      </c>
      <c r="D60" s="3">
        <v>2.4062419000000002E-2</v>
      </c>
      <c r="E60" s="3">
        <v>8.2645831000000003E-2</v>
      </c>
      <c r="F60" s="3">
        <v>3.2883633000000002E-2</v>
      </c>
      <c r="G60" s="3">
        <v>4.2335958E-2</v>
      </c>
      <c r="H60" s="3">
        <v>4.3256020999999999E-2</v>
      </c>
      <c r="K60" s="4" t="s">
        <v>3</v>
      </c>
      <c r="L60" s="3">
        <v>1.1655756E-2</v>
      </c>
      <c r="M60" s="3">
        <v>1.0884671E-2</v>
      </c>
      <c r="N60" s="3">
        <v>2.6503912000000001E-2</v>
      </c>
      <c r="O60" s="3">
        <v>1.0545541E-2</v>
      </c>
      <c r="P60" s="3">
        <v>1.3576833999999999E-2</v>
      </c>
      <c r="Q60" s="3">
        <v>1.3871196000000001E-2</v>
      </c>
    </row>
    <row r="63" spans="1:31">
      <c r="A63" s="3" t="s">
        <v>0</v>
      </c>
      <c r="B63" s="3"/>
      <c r="D63" s="3"/>
      <c r="E63" s="3"/>
      <c r="F63" s="3"/>
      <c r="G63" s="3"/>
      <c r="H63" s="3"/>
      <c r="I63" s="3"/>
      <c r="J63" s="3"/>
      <c r="K63" s="3"/>
      <c r="L63" s="14" t="s">
        <v>32</v>
      </c>
      <c r="M63" s="3"/>
      <c r="N63" s="3"/>
      <c r="O63" s="3"/>
      <c r="P63" s="3"/>
      <c r="Q63" s="3"/>
    </row>
    <row r="64" spans="1:31">
      <c r="A64" s="3"/>
      <c r="B64" s="3"/>
      <c r="C64" s="3"/>
      <c r="D64" s="3"/>
      <c r="E64" s="3"/>
      <c r="F64" s="3"/>
      <c r="G64" s="3"/>
      <c r="H64" s="3"/>
      <c r="I64" s="3"/>
      <c r="J64" s="3"/>
      <c r="L64" s="3"/>
      <c r="M64" s="3" t="s">
        <v>20</v>
      </c>
      <c r="N64" s="3"/>
      <c r="O64" s="3"/>
      <c r="P64" s="3" t="s">
        <v>21</v>
      </c>
      <c r="Q64" s="3"/>
      <c r="R64" s="3"/>
      <c r="S64" s="3" t="s">
        <v>22</v>
      </c>
      <c r="T64" s="3"/>
      <c r="U64" s="3"/>
      <c r="V64" s="3" t="s">
        <v>23</v>
      </c>
      <c r="W64" s="3"/>
      <c r="X64" s="3"/>
      <c r="Y64" s="3" t="s">
        <v>24</v>
      </c>
      <c r="Z64" s="3"/>
      <c r="AA64" s="3"/>
      <c r="AB64" s="3"/>
      <c r="AC64" s="3"/>
      <c r="AD64" s="3"/>
      <c r="AE64" s="3"/>
    </row>
    <row r="65" spans="1:31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 t="s">
        <v>25</v>
      </c>
      <c r="M65" s="3">
        <v>0.32706849999999998</v>
      </c>
      <c r="N65" s="3">
        <v>0.32897589999999999</v>
      </c>
      <c r="O65" s="3">
        <v>0.34814810000000002</v>
      </c>
      <c r="P65" s="3">
        <v>0.28240749999999998</v>
      </c>
      <c r="Q65" s="3">
        <v>0.27666679999999999</v>
      </c>
      <c r="R65" s="3">
        <v>0.26446769999999997</v>
      </c>
      <c r="S65" s="3">
        <v>0.27413110000000002</v>
      </c>
      <c r="T65" s="3">
        <v>0.27077069999999998</v>
      </c>
      <c r="U65" s="3">
        <v>0.26863209999999998</v>
      </c>
      <c r="V65" s="3">
        <v>0.27485379999999998</v>
      </c>
      <c r="W65" s="3">
        <v>0.25696590000000002</v>
      </c>
      <c r="X65" s="3">
        <v>0.25894739999999999</v>
      </c>
      <c r="Y65" s="3">
        <v>0.23171349999999999</v>
      </c>
      <c r="Z65" s="3">
        <v>0.22196779999999999</v>
      </c>
      <c r="AA65" s="3">
        <v>0.22705310000000001</v>
      </c>
      <c r="AB65" s="3"/>
      <c r="AC65" s="3"/>
      <c r="AD65" s="3"/>
      <c r="AE65" s="3"/>
    </row>
    <row r="66" spans="1:31">
      <c r="B66" s="5">
        <v>0</v>
      </c>
      <c r="C66" s="3"/>
      <c r="D66" s="6">
        <v>1.5E-3</v>
      </c>
      <c r="E66" s="3"/>
      <c r="F66" s="6">
        <v>3.0000000000000001E-3</v>
      </c>
      <c r="G66" s="3"/>
      <c r="H66" s="6">
        <v>6.0000000000000001E-3</v>
      </c>
      <c r="I66" s="3"/>
      <c r="J66" s="6">
        <v>8.9999999999999993E-3</v>
      </c>
      <c r="L66" s="3" t="s">
        <v>26</v>
      </c>
      <c r="M66" s="3">
        <v>0.61030580000000001</v>
      </c>
      <c r="N66" s="3">
        <v>0.61111110000000002</v>
      </c>
      <c r="O66" s="3">
        <v>0.60956790000000005</v>
      </c>
      <c r="P66" s="3">
        <v>0.54552480000000003</v>
      </c>
      <c r="Q66" s="3">
        <v>0.54253479999999998</v>
      </c>
      <c r="R66" s="3">
        <v>0.55349800000000005</v>
      </c>
      <c r="S66" s="3">
        <v>0.50293770000000004</v>
      </c>
      <c r="T66" s="3">
        <v>0.50096540000000001</v>
      </c>
      <c r="U66" s="3">
        <v>0.51071069999999996</v>
      </c>
      <c r="V66" s="3">
        <v>0.4912281</v>
      </c>
      <c r="W66" s="3">
        <v>0.48872169999999998</v>
      </c>
      <c r="X66" s="3">
        <v>0.46411479999999999</v>
      </c>
      <c r="Y66" s="3">
        <v>0.39508520000000003</v>
      </c>
      <c r="Z66" s="3">
        <v>0.41398869999999999</v>
      </c>
      <c r="AA66" s="3">
        <v>0.42028989999999999</v>
      </c>
      <c r="AB66" s="3"/>
      <c r="AC66" s="3"/>
      <c r="AD66" s="3"/>
      <c r="AE66" s="3"/>
    </row>
    <row r="67" spans="1:31">
      <c r="B67" s="3">
        <v>95.625</v>
      </c>
      <c r="C67" s="3"/>
      <c r="D67" s="3">
        <v>87.1875</v>
      </c>
      <c r="E67" s="3"/>
      <c r="F67" s="3">
        <v>82.6875</v>
      </c>
      <c r="G67" s="3"/>
      <c r="H67" s="3">
        <v>82.5</v>
      </c>
      <c r="I67" s="3"/>
      <c r="J67" s="3">
        <v>71.90625</v>
      </c>
      <c r="L67" s="3" t="s">
        <v>27</v>
      </c>
      <c r="M67" s="3">
        <v>0.65527060000000004</v>
      </c>
      <c r="N67" s="3">
        <v>0.64814819999999995</v>
      </c>
      <c r="O67" s="3">
        <v>0.64351849999999999</v>
      </c>
      <c r="P67" s="3">
        <v>0.58994709999999995</v>
      </c>
      <c r="Q67" s="3">
        <v>0.58816420000000003</v>
      </c>
      <c r="R67" s="3">
        <v>0.58816420000000003</v>
      </c>
      <c r="S67" s="3">
        <v>0.55641350000000001</v>
      </c>
      <c r="T67" s="3">
        <v>0.56374559999999996</v>
      </c>
      <c r="U67" s="3">
        <v>0.56412280000000004</v>
      </c>
      <c r="V67" s="3">
        <v>0.52791069999999995</v>
      </c>
      <c r="W67" s="3">
        <v>0.5263158</v>
      </c>
      <c r="X67" s="3">
        <v>0.52280700000000002</v>
      </c>
      <c r="Y67" s="3">
        <v>0.4746377</v>
      </c>
      <c r="Z67" s="3">
        <v>0.45652169999999997</v>
      </c>
      <c r="AA67" s="3">
        <v>0.45652169999999997</v>
      </c>
      <c r="AB67" s="3"/>
      <c r="AC67" s="3"/>
      <c r="AD67" s="3"/>
      <c r="AE67" s="3"/>
    </row>
    <row r="68" spans="1:31">
      <c r="B68" s="3">
        <v>101.8125</v>
      </c>
      <c r="C68" s="3"/>
      <c r="D68" s="3">
        <v>85.40625</v>
      </c>
      <c r="E68" s="3"/>
      <c r="F68" s="3">
        <v>86.71875</v>
      </c>
      <c r="G68" s="3"/>
      <c r="H68" s="3">
        <v>70.78125</v>
      </c>
      <c r="I68" s="3"/>
      <c r="J68" s="3">
        <v>70.78125</v>
      </c>
      <c r="L68" s="3" t="s">
        <v>28</v>
      </c>
      <c r="M68" s="3">
        <v>0.67989429999999995</v>
      </c>
      <c r="N68" s="3">
        <v>0.67688389999999998</v>
      </c>
      <c r="O68" s="3">
        <v>0.67688389999999998</v>
      </c>
      <c r="P68" s="3">
        <v>0.62326400000000004</v>
      </c>
      <c r="Q68" s="3">
        <v>0.62815679999999996</v>
      </c>
      <c r="R68" s="3">
        <v>0.63568380000000002</v>
      </c>
      <c r="S68" s="3">
        <v>0.61506959999999999</v>
      </c>
      <c r="T68" s="3">
        <v>0.60914749999999995</v>
      </c>
      <c r="U68" s="3">
        <v>0.61891890000000005</v>
      </c>
      <c r="V68" s="3">
        <v>0.5972539</v>
      </c>
      <c r="W68" s="3">
        <v>0.5789474</v>
      </c>
      <c r="X68" s="3">
        <v>0.5789474</v>
      </c>
      <c r="Y68" s="3">
        <v>0.54710139999999996</v>
      </c>
      <c r="Z68" s="3">
        <v>0.56521739999999998</v>
      </c>
      <c r="AA68" s="3">
        <v>0.53623189999999998</v>
      </c>
      <c r="AB68" s="3"/>
      <c r="AC68" s="3"/>
      <c r="AD68" s="3"/>
      <c r="AE68" s="3"/>
    </row>
    <row r="69" spans="1:31">
      <c r="B69" s="3">
        <v>95.15625</v>
      </c>
      <c r="C69" s="3"/>
      <c r="D69" s="3">
        <v>98.90625</v>
      </c>
      <c r="E69" s="3"/>
      <c r="F69" s="3">
        <v>85.78125</v>
      </c>
      <c r="G69" s="3"/>
      <c r="H69" s="3">
        <v>75.9375</v>
      </c>
      <c r="I69" s="3"/>
      <c r="J69" s="3">
        <v>72.375</v>
      </c>
      <c r="L69" s="3" t="s">
        <v>29</v>
      </c>
      <c r="M69" s="3">
        <v>0.72124739999999998</v>
      </c>
      <c r="N69" s="3">
        <v>0.71481479999999997</v>
      </c>
      <c r="O69" s="3">
        <v>0.70893629999999996</v>
      </c>
      <c r="P69" s="3">
        <v>0.68274860000000004</v>
      </c>
      <c r="Q69" s="3">
        <v>0.69861110000000004</v>
      </c>
      <c r="R69" s="3">
        <v>0.68904330000000003</v>
      </c>
      <c r="S69" s="3">
        <v>0.68800380000000005</v>
      </c>
      <c r="T69" s="3">
        <v>0.68948949999999998</v>
      </c>
      <c r="U69" s="3">
        <v>0.68243240000000005</v>
      </c>
      <c r="V69" s="3">
        <v>0.65325089999999997</v>
      </c>
      <c r="W69" s="3">
        <v>0.65789470000000005</v>
      </c>
      <c r="X69" s="3">
        <v>0.63157890000000005</v>
      </c>
      <c r="Y69" s="3">
        <v>0.58412090000000005</v>
      </c>
      <c r="Z69" s="3">
        <v>0.58498019999999995</v>
      </c>
      <c r="AA69" s="3">
        <v>0.60302480000000003</v>
      </c>
      <c r="AB69" s="3"/>
      <c r="AC69" s="3"/>
      <c r="AD69" s="3"/>
      <c r="AE69" s="3"/>
    </row>
    <row r="70" spans="1:31">
      <c r="B70" s="3">
        <v>94.59375</v>
      </c>
      <c r="C70" s="3"/>
      <c r="D70" s="3">
        <v>82.5</v>
      </c>
      <c r="E70" s="3"/>
      <c r="F70" s="3">
        <v>83.625</v>
      </c>
      <c r="G70" s="3"/>
      <c r="H70" s="3">
        <v>75</v>
      </c>
      <c r="I70" s="3"/>
      <c r="J70" s="3">
        <v>78.75</v>
      </c>
      <c r="L70" s="3" t="s">
        <v>30</v>
      </c>
      <c r="M70" s="3">
        <v>0.72839500000000001</v>
      </c>
      <c r="N70" s="3">
        <v>0.73518519999999998</v>
      </c>
      <c r="O70" s="3">
        <v>0.71990739999999998</v>
      </c>
      <c r="P70" s="3">
        <v>0.71296300000000001</v>
      </c>
      <c r="Q70" s="3">
        <v>0.71296300000000001</v>
      </c>
      <c r="R70" s="3">
        <v>0.69861110000000004</v>
      </c>
      <c r="S70" s="3">
        <v>0.69205570000000005</v>
      </c>
      <c r="T70" s="3">
        <v>0.69755460000000002</v>
      </c>
      <c r="U70" s="3">
        <v>0.71771770000000001</v>
      </c>
      <c r="V70" s="3">
        <v>0.68975070000000005</v>
      </c>
      <c r="W70" s="3">
        <v>0.69590640000000004</v>
      </c>
      <c r="X70" s="3">
        <v>0.6937799</v>
      </c>
      <c r="Y70" s="3">
        <v>0.64673910000000001</v>
      </c>
      <c r="Z70" s="3">
        <v>0.65217389999999997</v>
      </c>
      <c r="AA70" s="3">
        <v>0.64673910000000001</v>
      </c>
      <c r="AB70" s="3"/>
      <c r="AC70" s="3"/>
      <c r="AD70" s="3"/>
      <c r="AE70" s="3"/>
    </row>
    <row r="71" spans="1:31">
      <c r="B71" s="3">
        <v>85.125</v>
      </c>
      <c r="C71" s="3"/>
      <c r="D71" s="3">
        <v>89.4375</v>
      </c>
      <c r="E71" s="3"/>
      <c r="F71" s="3">
        <v>81.09375</v>
      </c>
      <c r="G71" s="3"/>
      <c r="H71" s="3">
        <v>81.09375</v>
      </c>
      <c r="I71" s="3"/>
      <c r="J71" s="3">
        <v>73.875</v>
      </c>
      <c r="L71" s="3" t="s">
        <v>31</v>
      </c>
      <c r="M71" s="3">
        <v>0.76719559999999998</v>
      </c>
      <c r="N71" s="3">
        <v>0.76234570000000001</v>
      </c>
      <c r="O71" s="3">
        <v>0.7641327</v>
      </c>
      <c r="P71" s="3">
        <v>0.74558089999999999</v>
      </c>
      <c r="Q71" s="3">
        <v>0.75888889999999998</v>
      </c>
      <c r="R71" s="3">
        <v>0.75127149999999998</v>
      </c>
      <c r="S71" s="3">
        <v>0.74594590000000005</v>
      </c>
      <c r="T71" s="3">
        <v>0.73536029999999997</v>
      </c>
      <c r="U71" s="3">
        <v>0.74594590000000005</v>
      </c>
      <c r="V71" s="3">
        <v>0.74736840000000004</v>
      </c>
      <c r="W71" s="3">
        <v>0.73684210000000006</v>
      </c>
      <c r="X71" s="3">
        <v>0.73205739999999997</v>
      </c>
      <c r="Y71" s="3">
        <v>0.72826089999999999</v>
      </c>
      <c r="Z71" s="3">
        <v>0.71867000000000003</v>
      </c>
      <c r="AA71" s="3">
        <v>0.71739129999999995</v>
      </c>
      <c r="AB71" s="3"/>
      <c r="AC71" s="3"/>
      <c r="AD71" s="3"/>
      <c r="AE71" s="3"/>
    </row>
    <row r="72" spans="1:31">
      <c r="B72" s="3">
        <v>93.1875</v>
      </c>
      <c r="C72" s="3"/>
      <c r="D72" s="3">
        <v>97.5</v>
      </c>
      <c r="E72" s="3"/>
      <c r="F72" s="3">
        <v>81.5625</v>
      </c>
      <c r="G72" s="3"/>
      <c r="H72" s="3">
        <v>74.0625</v>
      </c>
      <c r="I72" s="3"/>
      <c r="J72" s="3">
        <v>70.21875</v>
      </c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</row>
    <row r="73" spans="1:31">
      <c r="B73" s="3">
        <v>103.125</v>
      </c>
      <c r="C73" s="3"/>
      <c r="D73" s="3">
        <v>99</v>
      </c>
      <c r="E73" s="3"/>
      <c r="F73" s="3">
        <v>81.375</v>
      </c>
      <c r="G73" s="3"/>
      <c r="H73" s="3">
        <v>77.8125</v>
      </c>
      <c r="I73" s="3"/>
      <c r="J73" s="3">
        <v>68.25</v>
      </c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</row>
    <row r="74" spans="1:31">
      <c r="B74" s="3">
        <v>103.125</v>
      </c>
      <c r="C74" s="3"/>
      <c r="D74" s="3">
        <v>86.34375</v>
      </c>
      <c r="E74" s="3"/>
      <c r="F74" s="3">
        <v>85.3125</v>
      </c>
      <c r="G74" s="3"/>
      <c r="H74" s="3">
        <v>76.78125</v>
      </c>
      <c r="I74" s="3"/>
      <c r="J74" s="3">
        <v>75.9375</v>
      </c>
      <c r="Q74" s="3"/>
      <c r="S74" s="3"/>
    </row>
    <row r="75" spans="1:31">
      <c r="B75" s="3">
        <v>87.65625</v>
      </c>
      <c r="C75" s="3"/>
      <c r="D75" s="3">
        <v>92.53125</v>
      </c>
      <c r="E75" s="3"/>
      <c r="F75" s="3">
        <v>88.3125</v>
      </c>
      <c r="G75" s="3"/>
      <c r="H75" s="3">
        <v>79.21875</v>
      </c>
      <c r="I75" s="3"/>
      <c r="J75" s="3">
        <v>74.0625</v>
      </c>
      <c r="Q75" s="3"/>
      <c r="S75" s="3"/>
    </row>
    <row r="76" spans="1:31">
      <c r="B76" s="3">
        <v>96.46875</v>
      </c>
      <c r="C76" s="3"/>
      <c r="D76" s="3">
        <v>85.3125</v>
      </c>
      <c r="E76" s="3"/>
      <c r="F76" s="3">
        <v>82.96875</v>
      </c>
      <c r="G76" s="3"/>
      <c r="H76" s="3">
        <v>78.5625</v>
      </c>
      <c r="I76" s="3"/>
      <c r="J76" s="3">
        <v>69.1875</v>
      </c>
      <c r="Q76" s="3"/>
      <c r="S76" s="3"/>
    </row>
    <row r="77" spans="1:31">
      <c r="B77" s="3">
        <v>93.75</v>
      </c>
      <c r="C77" s="3"/>
      <c r="D77" s="3">
        <v>88.125</v>
      </c>
      <c r="E77" s="3"/>
      <c r="F77" s="3">
        <v>83.90625</v>
      </c>
      <c r="G77" s="3"/>
      <c r="H77" s="3">
        <v>78.75</v>
      </c>
      <c r="I77" s="3"/>
      <c r="J77" s="3">
        <v>74.0625</v>
      </c>
      <c r="Q77" s="3"/>
      <c r="S77" s="3"/>
    </row>
    <row r="78" spans="1:31">
      <c r="B78" s="3">
        <v>101.25</v>
      </c>
      <c r="C78" s="3"/>
      <c r="D78" s="3">
        <v>99.375</v>
      </c>
      <c r="E78" s="3"/>
      <c r="F78" s="3">
        <v>76.40625</v>
      </c>
      <c r="G78" s="3"/>
      <c r="H78" s="3">
        <v>72.65625</v>
      </c>
      <c r="I78" s="3"/>
      <c r="J78" s="3">
        <v>74.15625</v>
      </c>
      <c r="Q78" s="3"/>
      <c r="S78" s="3"/>
    </row>
    <row r="79" spans="1:31">
      <c r="A79" s="1" t="s">
        <v>2</v>
      </c>
      <c r="B79" s="3">
        <v>95.90625</v>
      </c>
      <c r="C79" s="3"/>
      <c r="D79" s="3">
        <v>90.96875</v>
      </c>
      <c r="E79" s="3"/>
      <c r="F79" s="3">
        <v>83.3125</v>
      </c>
      <c r="G79" s="3"/>
      <c r="H79" s="3">
        <v>76.9296875</v>
      </c>
      <c r="I79" s="3"/>
      <c r="J79" s="3">
        <v>72.796875</v>
      </c>
      <c r="Q79" s="3"/>
      <c r="S79" s="3"/>
    </row>
    <row r="80" spans="1:31">
      <c r="A80" s="1" t="s">
        <v>4</v>
      </c>
      <c r="B80" s="3">
        <v>5.7736052029999998</v>
      </c>
      <c r="C80" s="3"/>
      <c r="D80" s="3">
        <v>6.2088131549999996</v>
      </c>
      <c r="E80" s="3"/>
      <c r="F80" s="3">
        <v>3.1201951700000001</v>
      </c>
      <c r="G80" s="3"/>
      <c r="H80" s="3">
        <v>3.429591238</v>
      </c>
      <c r="I80" s="3"/>
      <c r="J80" s="3">
        <v>2.968002298</v>
      </c>
      <c r="Q80" s="3"/>
      <c r="S80" s="3"/>
    </row>
    <row r="84" spans="1:6">
      <c r="A84" s="1" t="s">
        <v>5</v>
      </c>
    </row>
    <row r="87" spans="1:6">
      <c r="B87" s="5">
        <v>0</v>
      </c>
      <c r="C87" s="6">
        <v>1.5E-3</v>
      </c>
      <c r="D87" s="6">
        <v>3.0000000000000001E-3</v>
      </c>
      <c r="E87" s="6">
        <v>6.0000000000000001E-3</v>
      </c>
      <c r="F87" s="6">
        <v>8.9999999999999993E-3</v>
      </c>
    </row>
    <row r="88" spans="1:6">
      <c r="B88" s="3">
        <v>16</v>
      </c>
      <c r="C88" s="3">
        <v>14.3</v>
      </c>
      <c r="D88" s="3">
        <v>15.4</v>
      </c>
      <c r="E88" s="3">
        <v>14</v>
      </c>
      <c r="F88" s="3">
        <v>13.7</v>
      </c>
    </row>
    <row r="89" spans="1:6">
      <c r="B89" s="3">
        <v>14.9</v>
      </c>
      <c r="C89" s="3">
        <v>14.7</v>
      </c>
      <c r="D89" s="3">
        <v>14</v>
      </c>
      <c r="E89" s="3">
        <v>13.2</v>
      </c>
      <c r="F89" s="3">
        <v>12.9</v>
      </c>
    </row>
    <row r="90" spans="1:6">
      <c r="B90" s="3">
        <v>14.5</v>
      </c>
      <c r="C90" s="3">
        <v>14.4</v>
      </c>
      <c r="D90" s="3">
        <v>14.1</v>
      </c>
      <c r="E90" s="3">
        <v>13.1</v>
      </c>
      <c r="F90" s="3">
        <v>12.1</v>
      </c>
    </row>
    <row r="91" spans="1:6">
      <c r="B91" s="3">
        <v>16.399999999999999</v>
      </c>
      <c r="C91" s="3">
        <v>14.6</v>
      </c>
      <c r="D91" s="3">
        <v>13.8</v>
      </c>
      <c r="E91" s="3">
        <v>14.2</v>
      </c>
      <c r="F91" s="3">
        <v>12.2</v>
      </c>
    </row>
    <row r="92" spans="1:6">
      <c r="B92" s="3">
        <v>15.3</v>
      </c>
      <c r="C92" s="3">
        <v>14.6</v>
      </c>
      <c r="D92" s="3">
        <v>13</v>
      </c>
      <c r="E92" s="3">
        <v>13</v>
      </c>
      <c r="F92" s="3">
        <v>14.2</v>
      </c>
    </row>
    <row r="93" spans="1:6">
      <c r="B93" s="3">
        <v>16.7</v>
      </c>
      <c r="C93" s="3">
        <v>13.5</v>
      </c>
      <c r="D93" s="3">
        <v>13.5</v>
      </c>
      <c r="E93" s="3">
        <v>12.9</v>
      </c>
      <c r="F93" s="3">
        <v>13.2</v>
      </c>
    </row>
    <row r="94" spans="1:6">
      <c r="B94" s="3">
        <v>15.8</v>
      </c>
      <c r="C94" s="3">
        <v>14.6</v>
      </c>
      <c r="D94" s="3">
        <v>13.5</v>
      </c>
      <c r="E94" s="3">
        <v>13.1</v>
      </c>
      <c r="F94" s="3">
        <v>12.1</v>
      </c>
    </row>
    <row r="95" spans="1:6">
      <c r="B95" s="3">
        <v>16.100000000000001</v>
      </c>
      <c r="C95" s="3">
        <v>15.9</v>
      </c>
      <c r="D95" s="3">
        <v>14</v>
      </c>
      <c r="E95" s="3">
        <v>12.1</v>
      </c>
      <c r="F95" s="3">
        <v>12</v>
      </c>
    </row>
    <row r="96" spans="1:6">
      <c r="B96" s="3">
        <v>15.2</v>
      </c>
      <c r="C96" s="3">
        <v>15.8</v>
      </c>
      <c r="D96" s="3">
        <v>13.8</v>
      </c>
      <c r="E96" s="3">
        <v>14.1</v>
      </c>
      <c r="F96" s="3">
        <v>11.9</v>
      </c>
    </row>
    <row r="97" spans="1:10">
      <c r="B97" s="3">
        <v>15.6</v>
      </c>
      <c r="C97" s="3">
        <v>15.3</v>
      </c>
      <c r="D97" s="3">
        <v>13.2</v>
      </c>
      <c r="E97" s="3">
        <v>14.5</v>
      </c>
      <c r="F97" s="3">
        <v>13.1</v>
      </c>
    </row>
    <row r="98" spans="1:10">
      <c r="B98" s="3">
        <v>14.9</v>
      </c>
      <c r="C98" s="3">
        <v>14.6</v>
      </c>
      <c r="D98" s="3">
        <v>14</v>
      </c>
      <c r="E98" s="3">
        <v>14.2</v>
      </c>
      <c r="F98" s="3">
        <v>12.1</v>
      </c>
    </row>
    <row r="99" spans="1:10">
      <c r="B99" s="3">
        <v>15.9</v>
      </c>
      <c r="C99" s="3">
        <v>15.2</v>
      </c>
      <c r="D99" s="3">
        <v>15.6</v>
      </c>
      <c r="E99" s="3">
        <v>13.2</v>
      </c>
      <c r="F99" s="3">
        <v>14.9</v>
      </c>
    </row>
    <row r="100" spans="1:10">
      <c r="B100" s="3">
        <v>14.8</v>
      </c>
      <c r="C100" s="3">
        <v>16.100000000000001</v>
      </c>
      <c r="D100" s="3">
        <v>13.2</v>
      </c>
      <c r="E100" s="3">
        <v>14.1</v>
      </c>
      <c r="F100" s="3">
        <v>13.6</v>
      </c>
    </row>
    <row r="101" spans="1:10">
      <c r="B101" s="3">
        <v>15.2</v>
      </c>
      <c r="C101" s="3">
        <v>14.9</v>
      </c>
      <c r="D101" s="3">
        <v>14.6</v>
      </c>
      <c r="E101" s="3">
        <v>13.7</v>
      </c>
      <c r="F101" s="3">
        <v>13.1</v>
      </c>
    </row>
    <row r="102" spans="1:10">
      <c r="B102" s="3">
        <v>14.4</v>
      </c>
      <c r="C102" s="3">
        <v>15.8</v>
      </c>
      <c r="D102" s="3">
        <v>15.1</v>
      </c>
      <c r="E102" s="3">
        <v>13.5</v>
      </c>
      <c r="F102" s="3">
        <v>13.2</v>
      </c>
    </row>
    <row r="103" spans="1:10">
      <c r="A103" s="1" t="s">
        <v>2</v>
      </c>
      <c r="B103" s="3">
        <v>15.446666670000001</v>
      </c>
      <c r="C103" s="3">
        <v>14.95333333</v>
      </c>
      <c r="D103" s="3">
        <v>14.053333329999999</v>
      </c>
      <c r="E103" s="3">
        <v>13.526666669999999</v>
      </c>
      <c r="F103" s="3">
        <v>12.95333333</v>
      </c>
    </row>
    <row r="104" spans="1:10">
      <c r="A104" s="1" t="s">
        <v>4</v>
      </c>
      <c r="B104" s="3">
        <v>0.69268284499999999</v>
      </c>
      <c r="C104" s="3">
        <v>0.71899400599999996</v>
      </c>
      <c r="D104" s="3">
        <v>0.79809296500000004</v>
      </c>
      <c r="E104" s="3">
        <v>0.65733951499999999</v>
      </c>
      <c r="F104" s="3">
        <v>0.89671357600000001</v>
      </c>
    </row>
    <row r="110" spans="1:10">
      <c r="A110" s="1" t="s">
        <v>19</v>
      </c>
    </row>
    <row r="112" spans="1:10">
      <c r="B112" s="5">
        <v>0</v>
      </c>
      <c r="D112" s="6">
        <v>1.5E-3</v>
      </c>
      <c r="F112" s="6">
        <v>3.0000000000000001E-3</v>
      </c>
      <c r="H112" s="6">
        <v>6.0000000000000001E-3</v>
      </c>
      <c r="J112" s="6">
        <v>8.9999999999999993E-3</v>
      </c>
    </row>
    <row r="113" spans="1:10">
      <c r="B113" s="3">
        <v>0.46834999999999999</v>
      </c>
      <c r="C113" s="3"/>
      <c r="D113" s="3">
        <v>0.74145000000000005</v>
      </c>
      <c r="E113" s="3"/>
      <c r="F113" s="3">
        <v>0.79171999999999998</v>
      </c>
      <c r="G113" s="3"/>
      <c r="H113" s="3">
        <v>1.4263999999999999</v>
      </c>
      <c r="I113" s="3"/>
      <c r="J113" s="3">
        <v>0.99009999999999998</v>
      </c>
    </row>
    <row r="114" spans="1:10">
      <c r="B114" s="3">
        <v>0.44717000000000001</v>
      </c>
      <c r="C114" s="3"/>
      <c r="D114" s="3">
        <v>0.53173000000000004</v>
      </c>
      <c r="E114" s="3"/>
      <c r="F114" s="3">
        <v>0.91105999999999998</v>
      </c>
      <c r="G114" s="3"/>
      <c r="H114" s="3">
        <v>1.359</v>
      </c>
      <c r="I114" s="3"/>
      <c r="J114" s="3">
        <v>1.3672</v>
      </c>
    </row>
    <row r="115" spans="1:10">
      <c r="B115" s="3">
        <v>0.52520999999999995</v>
      </c>
      <c r="C115" s="3"/>
      <c r="D115" s="3">
        <v>0.52073000000000003</v>
      </c>
      <c r="E115" s="3"/>
      <c r="F115" s="3">
        <v>0.86980999999999997</v>
      </c>
      <c r="G115" s="3"/>
      <c r="H115" s="3">
        <v>1.2864</v>
      </c>
      <c r="I115" s="3"/>
      <c r="J115" s="3">
        <v>1.528</v>
      </c>
    </row>
    <row r="116" spans="1:10">
      <c r="A116" s="1" t="s">
        <v>2</v>
      </c>
      <c r="B116" s="3">
        <v>0.48024333299999999</v>
      </c>
      <c r="C116" s="3"/>
      <c r="D116" s="3">
        <v>0.59797</v>
      </c>
      <c r="E116" s="3"/>
      <c r="F116" s="3">
        <v>0.85753000000000001</v>
      </c>
      <c r="G116" s="3"/>
      <c r="H116" s="3">
        <v>1.357266667</v>
      </c>
      <c r="I116" s="3"/>
      <c r="J116" s="3">
        <v>1.2950999999999999</v>
      </c>
    </row>
    <row r="117" spans="1:10">
      <c r="A117" s="1" t="s">
        <v>4</v>
      </c>
      <c r="B117" s="3">
        <v>4.0356522999999998E-2</v>
      </c>
      <c r="C117" s="3"/>
      <c r="D117" s="3">
        <v>0.124378989</v>
      </c>
      <c r="E117" s="3"/>
      <c r="F117" s="3">
        <v>6.0610294000000002E-2</v>
      </c>
      <c r="G117" s="3"/>
      <c r="H117" s="3">
        <v>7.0016093000000001E-2</v>
      </c>
      <c r="I117" s="3"/>
      <c r="J117" s="3">
        <v>0.27610307899999997</v>
      </c>
    </row>
  </sheetData>
  <phoneticPr fontId="1" type="noConversion"/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阳 焦</dc:creator>
  <cp:lastModifiedBy>apple apple</cp:lastModifiedBy>
  <dcterms:created xsi:type="dcterms:W3CDTF">2014-12-25T14:05:01Z</dcterms:created>
  <dcterms:modified xsi:type="dcterms:W3CDTF">2015-03-03T13:48:07Z</dcterms:modified>
</cp:coreProperties>
</file>